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https://d.docs.live.net/5ca7768bf55e0804/Desktop/Definitve submission 20.07.2023/"/>
    </mc:Choice>
  </mc:AlternateContent>
  <xr:revisionPtr revIDLastSave="0" documentId="8_{A3581BCA-A776-40D0-933C-0F6A2D19D62C}" xr6:coauthVersionLast="47" xr6:coauthVersionMax="47" xr10:uidLastSave="{00000000-0000-0000-0000-000000000000}"/>
  <bookViews>
    <workbookView xWindow="-98" yWindow="-98" windowWidth="20715" windowHeight="13155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3" i="1" l="1"/>
  <c r="D3" i="1"/>
  <c r="E3" i="1"/>
  <c r="B3" i="1"/>
</calcChain>
</file>

<file path=xl/sharedStrings.xml><?xml version="1.0" encoding="utf-8"?>
<sst xmlns="http://schemas.openxmlformats.org/spreadsheetml/2006/main" count="27" uniqueCount="23">
  <si>
    <t>W1L/W2L</t>
  </si>
  <si>
    <t>W1S/W2S</t>
  </si>
  <si>
    <t>W1L/W1S</t>
  </si>
  <si>
    <t>W2L/W2S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H17</t>
  </si>
  <si>
    <t>D-Values Average COPp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3" borderId="0" xfId="0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3"/>
  <sheetViews>
    <sheetView tabSelected="1" workbookViewId="0">
      <selection activeCell="J14" sqref="J14"/>
    </sheetView>
  </sheetViews>
  <sheetFormatPr baseColWidth="10" defaultColWidth="9.06640625" defaultRowHeight="14.25" x14ac:dyDescent="0.45"/>
  <sheetData>
    <row r="1" spans="1:8" x14ac:dyDescent="0.45">
      <c r="A1" t="s">
        <v>21</v>
      </c>
    </row>
    <row r="2" spans="1:8" x14ac:dyDescent="0.45">
      <c r="B2" t="s">
        <v>0</v>
      </c>
      <c r="C2" t="s">
        <v>1</v>
      </c>
      <c r="D2" t="s">
        <v>2</v>
      </c>
      <c r="E2" t="s">
        <v>3</v>
      </c>
    </row>
    <row r="3" spans="1:8" x14ac:dyDescent="0.45">
      <c r="A3" t="s">
        <v>22</v>
      </c>
      <c r="B3">
        <f>AVERAGE(B7:B23)</f>
        <v>5.4057819486346637E-2</v>
      </c>
      <c r="C3">
        <f>AVERAGE(C7:C23)</f>
        <v>6.0280079073070779E-2</v>
      </c>
      <c r="D3">
        <f t="shared" ref="D3:E3" si="0">AVERAGE(D7:D23)</f>
        <v>0.17351693013439023</v>
      </c>
      <c r="E3">
        <f t="shared" si="0"/>
        <v>0.18052066229186156</v>
      </c>
    </row>
    <row r="6" spans="1:8" x14ac:dyDescent="0.45">
      <c r="B6" s="2" t="s">
        <v>0</v>
      </c>
      <c r="C6" s="2" t="s">
        <v>1</v>
      </c>
      <c r="D6" s="2" t="s">
        <v>2</v>
      </c>
      <c r="E6" s="2" t="s">
        <v>3</v>
      </c>
      <c r="F6" s="1"/>
      <c r="G6" s="1"/>
      <c r="H6" s="1"/>
    </row>
    <row r="7" spans="1:8" x14ac:dyDescent="0.45">
      <c r="A7" t="s">
        <v>4</v>
      </c>
      <c r="B7" s="1">
        <v>6.1264450000000003E-3</v>
      </c>
      <c r="C7" s="1">
        <v>5.3731221000000003E-2</v>
      </c>
      <c r="D7" s="1">
        <v>9.5078998999999997E-2</v>
      </c>
      <c r="E7" s="1">
        <v>7.8848128000000003E-2</v>
      </c>
      <c r="F7" s="1"/>
      <c r="G7" s="1"/>
    </row>
    <row r="8" spans="1:8" x14ac:dyDescent="0.45">
      <c r="A8" t="s">
        <v>5</v>
      </c>
      <c r="B8">
        <v>5.5360804E-2</v>
      </c>
      <c r="C8">
        <v>7.7299881000000001E-2</v>
      </c>
      <c r="D8">
        <v>0.24746348000000001</v>
      </c>
      <c r="E8">
        <v>0.20139524</v>
      </c>
    </row>
    <row r="9" spans="1:8" x14ac:dyDescent="0.45">
      <c r="A9" t="s">
        <v>6</v>
      </c>
      <c r="B9">
        <v>3.1829664542444402E-2</v>
      </c>
      <c r="C9">
        <v>3.6402216575988203E-2</v>
      </c>
      <c r="D9">
        <v>3.2784545145720399E-2</v>
      </c>
      <c r="E9">
        <v>6.5900316226229702E-2</v>
      </c>
    </row>
    <row r="10" spans="1:8" x14ac:dyDescent="0.45">
      <c r="A10" t="s">
        <v>7</v>
      </c>
      <c r="B10">
        <v>8.6524591812298102E-3</v>
      </c>
      <c r="C10">
        <v>1.27256662546688E-2</v>
      </c>
      <c r="D10">
        <v>8.1227268142080603E-2</v>
      </c>
      <c r="E10">
        <v>7.3313686771539405E-2</v>
      </c>
    </row>
    <row r="11" spans="1:8" x14ac:dyDescent="0.45">
      <c r="A11" t="s">
        <v>8</v>
      </c>
      <c r="B11">
        <v>2.1290371683385699E-3</v>
      </c>
      <c r="C11">
        <v>1.27256662546688E-2</v>
      </c>
      <c r="D11">
        <v>0.21163694055224899</v>
      </c>
      <c r="E11">
        <v>0.33053241289232699</v>
      </c>
    </row>
    <row r="12" spans="1:8" x14ac:dyDescent="0.45">
      <c r="A12" t="s">
        <v>9</v>
      </c>
      <c r="B12">
        <v>0.11201966694616899</v>
      </c>
      <c r="C12">
        <v>8.9785474800142304E-2</v>
      </c>
      <c r="D12">
        <v>0.18160219899999999</v>
      </c>
      <c r="E12">
        <v>0.18604807500000001</v>
      </c>
    </row>
    <row r="13" spans="1:8" x14ac:dyDescent="0.45">
      <c r="A13" t="s">
        <v>10</v>
      </c>
      <c r="B13">
        <v>5.7169915000000002E-2</v>
      </c>
      <c r="C13">
        <v>7.8294769E-2</v>
      </c>
      <c r="D13">
        <v>0.18160219899999999</v>
      </c>
      <c r="E13">
        <v>0.18604807500000001</v>
      </c>
    </row>
    <row r="14" spans="1:8" x14ac:dyDescent="0.45">
      <c r="A14" t="s">
        <v>11</v>
      </c>
      <c r="B14">
        <v>3.3159270073494798E-2</v>
      </c>
      <c r="C14">
        <v>1.17936195137377E-2</v>
      </c>
      <c r="D14">
        <v>0.155252891733176</v>
      </c>
      <c r="E14">
        <v>0.15778968838625701</v>
      </c>
    </row>
    <row r="15" spans="1:8" x14ac:dyDescent="0.45">
      <c r="A15" t="s">
        <v>12</v>
      </c>
      <c r="B15">
        <v>2.1853003616535902E-2</v>
      </c>
      <c r="C15">
        <v>5.9225202442455202E-2</v>
      </c>
      <c r="D15">
        <v>8.9514540065684697E-2</v>
      </c>
      <c r="E15">
        <v>0.140996156026721</v>
      </c>
    </row>
    <row r="16" spans="1:8" x14ac:dyDescent="0.45">
      <c r="A16" t="s">
        <v>13</v>
      </c>
      <c r="B16">
        <v>1.52185644772674E-2</v>
      </c>
      <c r="C16">
        <v>0.14300586176531299</v>
      </c>
      <c r="D16">
        <v>0.69493457587336704</v>
      </c>
      <c r="E16">
        <v>0.60195500818925196</v>
      </c>
    </row>
    <row r="17" spans="1:5" x14ac:dyDescent="0.45">
      <c r="A17" t="s">
        <v>14</v>
      </c>
      <c r="B17">
        <v>0.27090929170538802</v>
      </c>
      <c r="C17">
        <v>0.110522559517626</v>
      </c>
      <c r="D17">
        <v>0.17094831105622799</v>
      </c>
      <c r="E17">
        <v>0.31058164300112201</v>
      </c>
    </row>
    <row r="18" spans="1:5" x14ac:dyDescent="0.45">
      <c r="A18" t="s">
        <v>15</v>
      </c>
      <c r="B18">
        <v>0.11481385781672999</v>
      </c>
      <c r="C18">
        <v>7.1926939564575396E-2</v>
      </c>
      <c r="D18">
        <v>0.157579975331016</v>
      </c>
      <c r="E18">
        <v>0.14722812728892601</v>
      </c>
    </row>
    <row r="19" spans="1:5" x14ac:dyDescent="0.45">
      <c r="A19" t="s">
        <v>16</v>
      </c>
      <c r="B19">
        <v>4.8272020000000001E-3</v>
      </c>
      <c r="C19">
        <v>2.2239604999999999E-2</v>
      </c>
      <c r="D19">
        <v>7.5781254000000006E-2</v>
      </c>
      <c r="E19">
        <v>5.9411816999999999E-2</v>
      </c>
    </row>
    <row r="20" spans="1:5" x14ac:dyDescent="0.45">
      <c r="A20" t="s">
        <v>17</v>
      </c>
      <c r="B20">
        <v>0.11173202226183999</v>
      </c>
      <c r="C20">
        <v>6.5105973685146298E-2</v>
      </c>
      <c r="D20">
        <v>0.21054963932451401</v>
      </c>
      <c r="E20">
        <v>0.18420979949286001</v>
      </c>
    </row>
    <row r="21" spans="1:5" x14ac:dyDescent="0.45">
      <c r="A21" t="s">
        <v>18</v>
      </c>
      <c r="B21">
        <v>3.4526658000000002E-2</v>
      </c>
      <c r="C21">
        <v>6.6983279000000007E-2</v>
      </c>
      <c r="D21">
        <v>0.12750412</v>
      </c>
      <c r="E21">
        <v>0.104423317</v>
      </c>
    </row>
    <row r="22" spans="1:5" x14ac:dyDescent="0.45">
      <c r="A22" t="s">
        <v>19</v>
      </c>
      <c r="B22">
        <v>5.2748796663684098E-3</v>
      </c>
      <c r="C22">
        <v>5.52041879481718E-2</v>
      </c>
      <c r="D22">
        <v>3.4652609399455102E-2</v>
      </c>
      <c r="E22">
        <v>2.5057592233482501E-2</v>
      </c>
    </row>
    <row r="23" spans="1:5" x14ac:dyDescent="0.45">
      <c r="A23" t="s">
        <v>20</v>
      </c>
      <c r="B23">
        <v>3.3380189812086701E-2</v>
      </c>
      <c r="C23">
        <v>5.77892209197097E-2</v>
      </c>
      <c r="D23">
        <v>0.20167426466114299</v>
      </c>
      <c r="E23">
        <v>0.215112176452928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issa Irina Buser</dc:creator>
  <cp:lastModifiedBy>Larissa Irina</cp:lastModifiedBy>
  <dcterms:created xsi:type="dcterms:W3CDTF">2015-06-05T18:19:34Z</dcterms:created>
  <dcterms:modified xsi:type="dcterms:W3CDTF">2023-07-19T13:58:41Z</dcterms:modified>
</cp:coreProperties>
</file>